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list_of_sampl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</calcChain>
</file>

<file path=xl/sharedStrings.xml><?xml version="1.0" encoding="utf-8"?>
<sst xmlns="http://schemas.openxmlformats.org/spreadsheetml/2006/main" count="63" uniqueCount="63">
  <si>
    <t>Sample Id</t>
  </si>
  <si>
    <t>Filename</t>
  </si>
  <si>
    <t xml:space="preserve">TCGA_Sample_Barcode </t>
  </si>
  <si>
    <t>TCGA-A2-A0D0-01A-11D-A128-09_IlluminaGA-DNASeq_whole.bam</t>
  </si>
  <si>
    <t>TCGA-A2-A04P-01A-31D-A128-09_IlluminaGA-DNASeq_whole.bam</t>
  </si>
  <si>
    <t>TCGA-A2-A04T-01A-21D-A128-09_IlluminaGA-DNASeq_whole.bam</t>
  </si>
  <si>
    <t>TCGA-A2-A0D2-01A-21D-A128-09_IlluminaGA-DNASeq_whole.bam</t>
  </si>
  <si>
    <t>TCGA-A2-A0EU-01A-22D-A060_130807_SN590_0235_AC29RAACXX_s_1_rg.sorted.bam</t>
  </si>
  <si>
    <t>TCGA-A7-A0CE-01A-11D-A12L-09_IlluminaGA-DNASeq_whole_1.bam</t>
  </si>
  <si>
    <t>TCGA-A7-A0D9-01A-31D-A060_130807_SN590_0235_AC29RAACXX_s_5_rg.sorted.bam</t>
  </si>
  <si>
    <t>TCGA-AO-A0J4-01A-11D-A128-09_IlluminaGA-DNASeq_whole.bam</t>
  </si>
  <si>
    <t>TCGA-AO-A0J6-01A-11D-A128-09_IlluminaGA-DNASeq_whole.bam</t>
  </si>
  <si>
    <t>TCGA-AO-A0JF-01A-11D-A060_130719_SN1120_0270_AC2CVRACXX_s_1_rg.sorted.bam</t>
  </si>
  <si>
    <t>TCGA-AO-A0JJ-01A-11D-A060_130725_SN590_0233_AD2B3HACXX_s_3_rg.sorted.bam</t>
  </si>
  <si>
    <t>TCGA-AO-A0JL-01A-11D-A060_130725_SN590_0234_BC29HAACXX_s_1_rg.sorted.bam</t>
  </si>
  <si>
    <t>TCGA-AR-A0TU-01A-31D-A106_130719_SN1120_0270_AC2CVRACXX_s_5_rg.sorted.bam</t>
  </si>
  <si>
    <t>TCGA-B6-A0RE-01A-11D-A060_130725_SN590_0234_BC29HAACXX_s_7_rg.sorted.bam</t>
  </si>
  <si>
    <t>TCGA-B6-A0RG-01A-11D-A060_130807_SN590_0235_AC29RAACXX_s_3_rg.sorted.bam</t>
  </si>
  <si>
    <t>TCGA-B6-A0RI-01A-11D-A060_130807_SN590_0236_BC291KACXX_s_3_rg.sorted.bam</t>
  </si>
  <si>
    <t>TCGA-B6-A0X4-01A-11D-A106_130719_SN1120_0270_AC2CVRACXX_s_7_rg.sorted.bam</t>
  </si>
  <si>
    <t>TCGA-BH-A0B3-01A-11D-A128-09_IlluminaGA-DNASeq_whole.bam</t>
  </si>
  <si>
    <t>TCGA-BH-A0B9-01A-11D-A128-09_IlluminaGA-DNASeq_whole.bam</t>
  </si>
  <si>
    <t>TCGA-BH-A0BM-01A-11D-A060_130725_SN590_0234_BC29HAACXX_s_3_rg.sorted.bam</t>
  </si>
  <si>
    <t>TCGA-BH-A0DK-01A-21D-A060_130807_SN590_0236_BC291KACXX_s_5_rg.sorted.bam</t>
  </si>
  <si>
    <t>TCGA-BH-A0E0-01A-11D-A128-09_IlluminaGA-DNASeq_whole.bam</t>
  </si>
  <si>
    <t>TCGA-BH-A0GY-01A-11D-A060_130807_SN590_0235_AC29RAACXX_s_7_rg.sorted.bam</t>
  </si>
  <si>
    <t>TCGA-BH-A0H6-01A-21D-A060_130725_SN590_0233_AD2B3HACXX_s_1_rg.sorted.bam</t>
  </si>
  <si>
    <t>TCGA-BH-A0H7-01A-13D-A060_130725_SN590_0233_AD2B3HACXX_s_7_rg.sorted.bam</t>
  </si>
  <si>
    <t>TCGA-BH-A0HB-01A-11D-A060_130725_SN590_0234_BC29HAACXX_s_5_rg.sorted.bam</t>
  </si>
  <si>
    <t>TCGA-BH-A0HK-01A-11D-A060_130807_SN590_0236_BC291KACXX_s_1_rg.sorted.bam</t>
  </si>
  <si>
    <t>TCGA-BH-A0HX-01A-21D-A060_130807_SN590_0236_BC291KACXX_s_7_rg.sorted.bam</t>
  </si>
  <si>
    <t>TCGA-BH-A0W5-01A-11D-A106_130719_SN1120_0270_AC2CVRACXX_s_3_rg.sorted.bam</t>
  </si>
  <si>
    <t>TCGA-BH-A0WA-01A-11D-A128-09_IlluminaGA-DNASeq_whole.bam</t>
  </si>
  <si>
    <t>TCGA-A2-A04P-01A-31D-A128-09</t>
  </si>
  <si>
    <t>TCGA-A2-A04T-01A-21D-A128-09</t>
  </si>
  <si>
    <t>TCGA-A2-A0D0-01A-11D-A128-09</t>
  </si>
  <si>
    <t>TCGA-A2-A0D2-01A-21D-A128-09</t>
  </si>
  <si>
    <t>TCGA-A2-A0EU-01A-22D-A060_130807</t>
  </si>
  <si>
    <t>TCGA-A7-A0CE-01A-11D-A12L-09</t>
  </si>
  <si>
    <t>TCGA-A7-A0D9-01A-31D-A060_130807</t>
  </si>
  <si>
    <t>TCGA-AO-A0J4-01A-11D-A128-09</t>
  </si>
  <si>
    <t>TCGA-AO-A0J6-01A-11D-A128-09</t>
  </si>
  <si>
    <t>TCGA-AO-A0JF-01A-11D-A060_130719</t>
  </si>
  <si>
    <t>TCGA-AO-A0JJ-01A-11D-A060_130725</t>
  </si>
  <si>
    <t>TCGA-AO-A0JL-01A-11D-A060_130725</t>
  </si>
  <si>
    <t>TCGA-AR-A0TU-01A-31D-A106_130719</t>
  </si>
  <si>
    <t>TCGA-B6-A0RE-01A-11D-A060_130725</t>
  </si>
  <si>
    <t>TCGA-B6-A0RG-01A-11D-A060_130807</t>
  </si>
  <si>
    <t>TCGA-B6-A0RI-01A-11D-A060_130807</t>
  </si>
  <si>
    <t>TCGA-B6-A0X4-01A-11D-A106_130719</t>
  </si>
  <si>
    <t>TCGA-BH-A0B3-01A-11D-A128-09</t>
  </si>
  <si>
    <t>TCGA-BH-A0B9-01A-11D-A128-09</t>
  </si>
  <si>
    <t>TCGA-BH-A0BM-01A-11D-A060_130725</t>
  </si>
  <si>
    <t>TCGA-BH-A0DK-01A-21D-A060_130807</t>
  </si>
  <si>
    <t>TCGA-BH-A0E0-01A-11D-A128-09</t>
  </si>
  <si>
    <t>TCGA-BH-A0GY-01A-11D-A060_130807</t>
  </si>
  <si>
    <t>TCGA-BH-A0H6-01A-21D-A060_130725</t>
  </si>
  <si>
    <t>TCGA-BH-A0H7-01A-13D-A060_130725</t>
  </si>
  <si>
    <t>TCGA-BH-A0HB-01A-11D-A060_130725</t>
  </si>
  <si>
    <t>TCGA-BH-A0HK-01A-11D-A060_130807</t>
  </si>
  <si>
    <t>TCGA-BH-A0HX-01A-21D-A060_130807</t>
  </si>
  <si>
    <t>TCGA-BH-A0W5-01A-11D-A106_130719</t>
  </si>
  <si>
    <t>TCGA-BH-A0WA-01A-11D-A128-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tabSelected="1" workbookViewId="0">
      <selection activeCell="F16" sqref="F16"/>
    </sheetView>
  </sheetViews>
  <sheetFormatPr defaultRowHeight="14.4" x14ac:dyDescent="0.3"/>
  <cols>
    <col min="1" max="1" width="18" style="1" customWidth="1"/>
    <col min="2" max="2" width="35.5546875" style="1" customWidth="1"/>
    <col min="3" max="3" width="77.77734375" style="1" customWidth="1"/>
  </cols>
  <sheetData>
    <row r="1" spans="1:3" x14ac:dyDescent="0.3">
      <c r="A1" s="2" t="s">
        <v>0</v>
      </c>
      <c r="B1" s="2" t="s">
        <v>2</v>
      </c>
      <c r="C1" s="2" t="s">
        <v>1</v>
      </c>
    </row>
    <row r="2" spans="1:3" x14ac:dyDescent="0.3">
      <c r="A2" s="1">
        <v>1</v>
      </c>
      <c r="B2" s="1" t="s">
        <v>33</v>
      </c>
      <c r="C2" s="1" t="s">
        <v>4</v>
      </c>
    </row>
    <row r="3" spans="1:3" x14ac:dyDescent="0.3">
      <c r="A3" s="1">
        <f>A2+1</f>
        <v>2</v>
      </c>
      <c r="B3" s="1" t="s">
        <v>34</v>
      </c>
      <c r="C3" s="1" t="s">
        <v>5</v>
      </c>
    </row>
    <row r="4" spans="1:3" x14ac:dyDescent="0.3">
      <c r="A4" s="1">
        <f t="shared" ref="A4:A31" si="0">A3+1</f>
        <v>3</v>
      </c>
      <c r="B4" s="1" t="s">
        <v>35</v>
      </c>
      <c r="C4" s="1" t="s">
        <v>3</v>
      </c>
    </row>
    <row r="5" spans="1:3" x14ac:dyDescent="0.3">
      <c r="A5" s="1">
        <f t="shared" si="0"/>
        <v>4</v>
      </c>
      <c r="B5" s="1" t="s">
        <v>36</v>
      </c>
      <c r="C5" s="1" t="s">
        <v>6</v>
      </c>
    </row>
    <row r="6" spans="1:3" x14ac:dyDescent="0.3">
      <c r="A6" s="1">
        <f t="shared" si="0"/>
        <v>5</v>
      </c>
      <c r="B6" s="1" t="s">
        <v>37</v>
      </c>
      <c r="C6" s="1" t="s">
        <v>7</v>
      </c>
    </row>
    <row r="7" spans="1:3" x14ac:dyDescent="0.3">
      <c r="A7" s="1">
        <f t="shared" si="0"/>
        <v>6</v>
      </c>
      <c r="B7" s="1" t="s">
        <v>38</v>
      </c>
      <c r="C7" s="1" t="s">
        <v>8</v>
      </c>
    </row>
    <row r="8" spans="1:3" x14ac:dyDescent="0.3">
      <c r="A8" s="1">
        <f t="shared" si="0"/>
        <v>7</v>
      </c>
      <c r="B8" s="1" t="s">
        <v>39</v>
      </c>
      <c r="C8" s="1" t="s">
        <v>9</v>
      </c>
    </row>
    <row r="9" spans="1:3" x14ac:dyDescent="0.3">
      <c r="A9" s="1">
        <f t="shared" si="0"/>
        <v>8</v>
      </c>
      <c r="B9" s="1" t="s">
        <v>40</v>
      </c>
      <c r="C9" s="1" t="s">
        <v>10</v>
      </c>
    </row>
    <row r="10" spans="1:3" x14ac:dyDescent="0.3">
      <c r="A10" s="1">
        <f t="shared" si="0"/>
        <v>9</v>
      </c>
      <c r="B10" s="1" t="s">
        <v>41</v>
      </c>
      <c r="C10" s="1" t="s">
        <v>11</v>
      </c>
    </row>
    <row r="11" spans="1:3" x14ac:dyDescent="0.3">
      <c r="A11" s="1">
        <f t="shared" si="0"/>
        <v>10</v>
      </c>
      <c r="B11" s="1" t="s">
        <v>42</v>
      </c>
      <c r="C11" s="1" t="s">
        <v>12</v>
      </c>
    </row>
    <row r="12" spans="1:3" x14ac:dyDescent="0.3">
      <c r="A12" s="1">
        <f t="shared" si="0"/>
        <v>11</v>
      </c>
      <c r="B12" s="1" t="s">
        <v>43</v>
      </c>
      <c r="C12" s="1" t="s">
        <v>13</v>
      </c>
    </row>
    <row r="13" spans="1:3" x14ac:dyDescent="0.3">
      <c r="A13" s="1">
        <f t="shared" si="0"/>
        <v>12</v>
      </c>
      <c r="B13" s="1" t="s">
        <v>44</v>
      </c>
      <c r="C13" s="1" t="s">
        <v>14</v>
      </c>
    </row>
    <row r="14" spans="1:3" x14ac:dyDescent="0.3">
      <c r="A14" s="1">
        <f t="shared" si="0"/>
        <v>13</v>
      </c>
      <c r="B14" s="1" t="s">
        <v>45</v>
      </c>
      <c r="C14" s="1" t="s">
        <v>15</v>
      </c>
    </row>
    <row r="15" spans="1:3" x14ac:dyDescent="0.3">
      <c r="A15" s="1">
        <f t="shared" si="0"/>
        <v>14</v>
      </c>
      <c r="B15" s="1" t="s">
        <v>46</v>
      </c>
      <c r="C15" s="1" t="s">
        <v>16</v>
      </c>
    </row>
    <row r="16" spans="1:3" x14ac:dyDescent="0.3">
      <c r="A16" s="1">
        <f t="shared" si="0"/>
        <v>15</v>
      </c>
      <c r="B16" s="1" t="s">
        <v>47</v>
      </c>
      <c r="C16" s="1" t="s">
        <v>17</v>
      </c>
    </row>
    <row r="17" spans="1:3" x14ac:dyDescent="0.3">
      <c r="A17" s="1">
        <f t="shared" si="0"/>
        <v>16</v>
      </c>
      <c r="B17" s="1" t="s">
        <v>48</v>
      </c>
      <c r="C17" s="1" t="s">
        <v>18</v>
      </c>
    </row>
    <row r="18" spans="1:3" x14ac:dyDescent="0.3">
      <c r="A18" s="1">
        <f t="shared" si="0"/>
        <v>17</v>
      </c>
      <c r="B18" s="1" t="s">
        <v>49</v>
      </c>
      <c r="C18" s="1" t="s">
        <v>19</v>
      </c>
    </row>
    <row r="19" spans="1:3" x14ac:dyDescent="0.3">
      <c r="A19" s="1">
        <f t="shared" si="0"/>
        <v>18</v>
      </c>
      <c r="B19" s="1" t="s">
        <v>50</v>
      </c>
      <c r="C19" s="1" t="s">
        <v>20</v>
      </c>
    </row>
    <row r="20" spans="1:3" x14ac:dyDescent="0.3">
      <c r="A20" s="1">
        <f t="shared" si="0"/>
        <v>19</v>
      </c>
      <c r="B20" s="1" t="s">
        <v>51</v>
      </c>
      <c r="C20" s="1" t="s">
        <v>21</v>
      </c>
    </row>
    <row r="21" spans="1:3" x14ac:dyDescent="0.3">
      <c r="A21" s="1">
        <f t="shared" si="0"/>
        <v>20</v>
      </c>
      <c r="B21" s="1" t="s">
        <v>52</v>
      </c>
      <c r="C21" s="1" t="s">
        <v>22</v>
      </c>
    </row>
    <row r="22" spans="1:3" x14ac:dyDescent="0.3">
      <c r="A22" s="1">
        <f t="shared" si="0"/>
        <v>21</v>
      </c>
      <c r="B22" s="1" t="s">
        <v>53</v>
      </c>
      <c r="C22" s="1" t="s">
        <v>23</v>
      </c>
    </row>
    <row r="23" spans="1:3" x14ac:dyDescent="0.3">
      <c r="A23" s="1">
        <f t="shared" si="0"/>
        <v>22</v>
      </c>
      <c r="B23" s="1" t="s">
        <v>54</v>
      </c>
      <c r="C23" s="1" t="s">
        <v>24</v>
      </c>
    </row>
    <row r="24" spans="1:3" x14ac:dyDescent="0.3">
      <c r="A24" s="1">
        <f t="shared" si="0"/>
        <v>23</v>
      </c>
      <c r="B24" s="1" t="s">
        <v>55</v>
      </c>
      <c r="C24" s="1" t="s">
        <v>25</v>
      </c>
    </row>
    <row r="25" spans="1:3" x14ac:dyDescent="0.3">
      <c r="A25" s="1">
        <f t="shared" si="0"/>
        <v>24</v>
      </c>
      <c r="B25" s="1" t="s">
        <v>56</v>
      </c>
      <c r="C25" s="1" t="s">
        <v>26</v>
      </c>
    </row>
    <row r="26" spans="1:3" x14ac:dyDescent="0.3">
      <c r="A26" s="1">
        <f t="shared" si="0"/>
        <v>25</v>
      </c>
      <c r="B26" s="1" t="s">
        <v>57</v>
      </c>
      <c r="C26" s="1" t="s">
        <v>27</v>
      </c>
    </row>
    <row r="27" spans="1:3" x14ac:dyDescent="0.3">
      <c r="A27" s="1">
        <f t="shared" si="0"/>
        <v>26</v>
      </c>
      <c r="B27" s="1" t="s">
        <v>58</v>
      </c>
      <c r="C27" s="1" t="s">
        <v>28</v>
      </c>
    </row>
    <row r="28" spans="1:3" x14ac:dyDescent="0.3">
      <c r="A28" s="1">
        <f t="shared" si="0"/>
        <v>27</v>
      </c>
      <c r="B28" s="1" t="s">
        <v>59</v>
      </c>
      <c r="C28" s="1" t="s">
        <v>29</v>
      </c>
    </row>
    <row r="29" spans="1:3" x14ac:dyDescent="0.3">
      <c r="A29" s="1">
        <f t="shared" si="0"/>
        <v>28</v>
      </c>
      <c r="B29" s="1" t="s">
        <v>60</v>
      </c>
      <c r="C29" s="1" t="s">
        <v>30</v>
      </c>
    </row>
    <row r="30" spans="1:3" x14ac:dyDescent="0.3">
      <c r="A30" s="1">
        <f t="shared" si="0"/>
        <v>29</v>
      </c>
      <c r="B30" s="1" t="s">
        <v>61</v>
      </c>
      <c r="C30" s="1" t="s">
        <v>31</v>
      </c>
    </row>
    <row r="31" spans="1:3" x14ac:dyDescent="0.3">
      <c r="A31" s="1">
        <f t="shared" si="0"/>
        <v>30</v>
      </c>
      <c r="B31" s="1" t="s">
        <v>62</v>
      </c>
      <c r="C31" s="1" t="s"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_of_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9-05T03:13:40Z</dcterms:modified>
</cp:coreProperties>
</file>